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W\Desktop\R1\"/>
    </mc:Choice>
  </mc:AlternateContent>
  <bookViews>
    <workbookView xWindow="0" yWindow="0" windowWidth="20868" windowHeight="6552"/>
  </bookViews>
  <sheets>
    <sheet name="Prey Abundance, Density, Trend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" uniqueCount="46">
  <si>
    <t>Buffalo</t>
  </si>
  <si>
    <t>Bushbuck</t>
  </si>
  <si>
    <t>Bushpig</t>
  </si>
  <si>
    <t>Duiker</t>
  </si>
  <si>
    <t>Eland</t>
  </si>
  <si>
    <t>Giraffe</t>
  </si>
  <si>
    <t>Hartebeest</t>
  </si>
  <si>
    <t>Impala</t>
  </si>
  <si>
    <t>Kudu</t>
  </si>
  <si>
    <t>Puku</t>
  </si>
  <si>
    <t>Reedbuck</t>
  </si>
  <si>
    <t>Roan</t>
  </si>
  <si>
    <t>Sable</t>
  </si>
  <si>
    <t>Warthog</t>
  </si>
  <si>
    <t>Waterbuck</t>
  </si>
  <si>
    <t>Wildebeest</t>
  </si>
  <si>
    <t>Zebra</t>
  </si>
  <si>
    <t>Species</t>
  </si>
  <si>
    <t>Grysbok</t>
  </si>
  <si>
    <t>Lechwe</t>
  </si>
  <si>
    <t>Oribi</t>
  </si>
  <si>
    <t>Sitatunga</t>
  </si>
  <si>
    <t>Increase, Decrease</t>
  </si>
  <si>
    <t>Stable, Increase</t>
  </si>
  <si>
    <t>Decrease, Increase</t>
  </si>
  <si>
    <t>Increase, Stable</t>
  </si>
  <si>
    <t>Increase, Increase</t>
  </si>
  <si>
    <t>Decrease, Decrease</t>
  </si>
  <si>
    <t>GKE Trend 2006-2012</t>
  </si>
  <si>
    <t>LV Trend SLNP 2002-2012</t>
  </si>
  <si>
    <t>Stable, Increase, Decrease</t>
  </si>
  <si>
    <t>Stable, Stable, Decrease</t>
  </si>
  <si>
    <t>Decrease, Stable, Increase</t>
  </si>
  <si>
    <t>Increase, Decrease, Decrease</t>
  </si>
  <si>
    <t>Increase, Decrease, Stable</t>
  </si>
  <si>
    <t>Increase, Stable, Decrease</t>
  </si>
  <si>
    <t>Increase, Decrease, Increase</t>
  </si>
  <si>
    <t>LV Trend NLNP 2002-2012</t>
  </si>
  <si>
    <t>Decrease, Increase, Decrease</t>
  </si>
  <si>
    <t>Stable, Decrease, Increase</t>
  </si>
  <si>
    <t>Elephant</t>
  </si>
  <si>
    <t>LV No/km2 2015</t>
  </si>
  <si>
    <t>GKE No/km2 2015</t>
  </si>
  <si>
    <t>N in LV 2015</t>
  </si>
  <si>
    <t>N in GKE 2015</t>
  </si>
  <si>
    <t>Relative prey abundance in Luangwa Valley and Greater Kafue Ecosystem, Zambia (DNPW 2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2" fontId="0" fillId="0" borderId="0" xfId="0" applyNumberFormat="1"/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ve Prey Abundance in LV and GK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rey Abundance, Density, Trend'!$B$2</c:f>
              <c:strCache>
                <c:ptCount val="1"/>
                <c:pt idx="0">
                  <c:v>N in LV 2015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Prey Abundance, Density, Trend'!$A$3:$A$24</c:f>
              <c:strCache>
                <c:ptCount val="22"/>
                <c:pt idx="0">
                  <c:v>Buffalo</c:v>
                </c:pt>
                <c:pt idx="1">
                  <c:v>Bushbuck</c:v>
                </c:pt>
                <c:pt idx="2">
                  <c:v>Bushpig</c:v>
                </c:pt>
                <c:pt idx="3">
                  <c:v>Duiker</c:v>
                </c:pt>
                <c:pt idx="4">
                  <c:v>Eland</c:v>
                </c:pt>
                <c:pt idx="5">
                  <c:v>Elephant</c:v>
                </c:pt>
                <c:pt idx="6">
                  <c:v>Grysbok</c:v>
                </c:pt>
                <c:pt idx="7">
                  <c:v>Giraffe</c:v>
                </c:pt>
                <c:pt idx="8">
                  <c:v>Hartebeest</c:v>
                </c:pt>
                <c:pt idx="9">
                  <c:v>Impala</c:v>
                </c:pt>
                <c:pt idx="10">
                  <c:v>Kudu</c:v>
                </c:pt>
                <c:pt idx="11">
                  <c:v>Lechwe</c:v>
                </c:pt>
                <c:pt idx="12">
                  <c:v>Oribi</c:v>
                </c:pt>
                <c:pt idx="13">
                  <c:v>Puku</c:v>
                </c:pt>
                <c:pt idx="14">
                  <c:v>Reedbuck</c:v>
                </c:pt>
                <c:pt idx="15">
                  <c:v>Roan</c:v>
                </c:pt>
                <c:pt idx="16">
                  <c:v>Sable</c:v>
                </c:pt>
                <c:pt idx="17">
                  <c:v>Sitatunga</c:v>
                </c:pt>
                <c:pt idx="18">
                  <c:v>Warthog</c:v>
                </c:pt>
                <c:pt idx="19">
                  <c:v>Waterbuck</c:v>
                </c:pt>
                <c:pt idx="20">
                  <c:v>Wildebeest</c:v>
                </c:pt>
                <c:pt idx="21">
                  <c:v>Zebra</c:v>
                </c:pt>
              </c:strCache>
            </c:strRef>
          </c:cat>
          <c:val>
            <c:numRef>
              <c:f>'Prey Abundance, Density, Trend'!$B$3:$B$24</c:f>
              <c:numCache>
                <c:formatCode>General</c:formatCode>
                <c:ptCount val="22"/>
                <c:pt idx="0">
                  <c:v>30082</c:v>
                </c:pt>
                <c:pt idx="1">
                  <c:v>124</c:v>
                </c:pt>
                <c:pt idx="2">
                  <c:v>390</c:v>
                </c:pt>
                <c:pt idx="3">
                  <c:v>962</c:v>
                </c:pt>
                <c:pt idx="4">
                  <c:v>237</c:v>
                </c:pt>
                <c:pt idx="5">
                  <c:v>14048</c:v>
                </c:pt>
                <c:pt idx="6">
                  <c:v>0</c:v>
                </c:pt>
                <c:pt idx="7">
                  <c:v>99</c:v>
                </c:pt>
                <c:pt idx="8">
                  <c:v>692</c:v>
                </c:pt>
                <c:pt idx="9">
                  <c:v>22502</c:v>
                </c:pt>
                <c:pt idx="10">
                  <c:v>1655</c:v>
                </c:pt>
                <c:pt idx="11">
                  <c:v>0</c:v>
                </c:pt>
                <c:pt idx="12">
                  <c:v>0</c:v>
                </c:pt>
                <c:pt idx="13">
                  <c:v>7068</c:v>
                </c:pt>
                <c:pt idx="14">
                  <c:v>8</c:v>
                </c:pt>
                <c:pt idx="15">
                  <c:v>2457</c:v>
                </c:pt>
                <c:pt idx="16">
                  <c:v>56</c:v>
                </c:pt>
                <c:pt idx="17">
                  <c:v>0</c:v>
                </c:pt>
                <c:pt idx="18">
                  <c:v>3208</c:v>
                </c:pt>
                <c:pt idx="19">
                  <c:v>1773</c:v>
                </c:pt>
                <c:pt idx="20">
                  <c:v>3753</c:v>
                </c:pt>
                <c:pt idx="21">
                  <c:v>4883</c:v>
                </c:pt>
              </c:numCache>
            </c:numRef>
          </c:val>
        </c:ser>
        <c:ser>
          <c:idx val="1"/>
          <c:order val="1"/>
          <c:tx>
            <c:strRef>
              <c:f>'Prey Abundance, Density, Trend'!$F$2</c:f>
              <c:strCache>
                <c:ptCount val="1"/>
                <c:pt idx="0">
                  <c:v>N in GKE 2015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Prey Abundance, Density, Trend'!$A$3:$A$24</c:f>
              <c:strCache>
                <c:ptCount val="22"/>
                <c:pt idx="0">
                  <c:v>Buffalo</c:v>
                </c:pt>
                <c:pt idx="1">
                  <c:v>Bushbuck</c:v>
                </c:pt>
                <c:pt idx="2">
                  <c:v>Bushpig</c:v>
                </c:pt>
                <c:pt idx="3">
                  <c:v>Duiker</c:v>
                </c:pt>
                <c:pt idx="4">
                  <c:v>Eland</c:v>
                </c:pt>
                <c:pt idx="5">
                  <c:v>Elephant</c:v>
                </c:pt>
                <c:pt idx="6">
                  <c:v>Grysbok</c:v>
                </c:pt>
                <c:pt idx="7">
                  <c:v>Giraffe</c:v>
                </c:pt>
                <c:pt idx="8">
                  <c:v>Hartebeest</c:v>
                </c:pt>
                <c:pt idx="9">
                  <c:v>Impala</c:v>
                </c:pt>
                <c:pt idx="10">
                  <c:v>Kudu</c:v>
                </c:pt>
                <c:pt idx="11">
                  <c:v>Lechwe</c:v>
                </c:pt>
                <c:pt idx="12">
                  <c:v>Oribi</c:v>
                </c:pt>
                <c:pt idx="13">
                  <c:v>Puku</c:v>
                </c:pt>
                <c:pt idx="14">
                  <c:v>Reedbuck</c:v>
                </c:pt>
                <c:pt idx="15">
                  <c:v>Roan</c:v>
                </c:pt>
                <c:pt idx="16">
                  <c:v>Sable</c:v>
                </c:pt>
                <c:pt idx="17">
                  <c:v>Sitatunga</c:v>
                </c:pt>
                <c:pt idx="18">
                  <c:v>Warthog</c:v>
                </c:pt>
                <c:pt idx="19">
                  <c:v>Waterbuck</c:v>
                </c:pt>
                <c:pt idx="20">
                  <c:v>Wildebeest</c:v>
                </c:pt>
                <c:pt idx="21">
                  <c:v>Zebra</c:v>
                </c:pt>
              </c:strCache>
            </c:strRef>
          </c:cat>
          <c:val>
            <c:numRef>
              <c:f>'Prey Abundance, Density, Trend'!$F$3:$F$24</c:f>
              <c:numCache>
                <c:formatCode>General</c:formatCode>
                <c:ptCount val="22"/>
                <c:pt idx="0">
                  <c:v>8534</c:v>
                </c:pt>
                <c:pt idx="1">
                  <c:v>211</c:v>
                </c:pt>
                <c:pt idx="2">
                  <c:v>385</c:v>
                </c:pt>
                <c:pt idx="3">
                  <c:v>1877</c:v>
                </c:pt>
                <c:pt idx="4">
                  <c:v>1156</c:v>
                </c:pt>
                <c:pt idx="5">
                  <c:v>6689</c:v>
                </c:pt>
                <c:pt idx="6">
                  <c:v>28</c:v>
                </c:pt>
                <c:pt idx="7">
                  <c:v>0</c:v>
                </c:pt>
                <c:pt idx="8">
                  <c:v>6265</c:v>
                </c:pt>
                <c:pt idx="9">
                  <c:v>25847</c:v>
                </c:pt>
                <c:pt idx="10">
                  <c:v>1251</c:v>
                </c:pt>
                <c:pt idx="11">
                  <c:v>12290</c:v>
                </c:pt>
                <c:pt idx="12">
                  <c:v>149</c:v>
                </c:pt>
                <c:pt idx="13">
                  <c:v>16470</c:v>
                </c:pt>
                <c:pt idx="14">
                  <c:v>973</c:v>
                </c:pt>
                <c:pt idx="15">
                  <c:v>2978</c:v>
                </c:pt>
                <c:pt idx="16">
                  <c:v>14314</c:v>
                </c:pt>
                <c:pt idx="17">
                  <c:v>101</c:v>
                </c:pt>
                <c:pt idx="18">
                  <c:v>9143</c:v>
                </c:pt>
                <c:pt idx="19">
                  <c:v>7261</c:v>
                </c:pt>
                <c:pt idx="20">
                  <c:v>2896</c:v>
                </c:pt>
                <c:pt idx="21">
                  <c:v>52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6721984"/>
        <c:axId val="446716472"/>
      </c:barChart>
      <c:catAx>
        <c:axId val="446721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716472"/>
        <c:crosses val="autoZero"/>
        <c:auto val="1"/>
        <c:lblAlgn val="ctr"/>
        <c:lblOffset val="100"/>
        <c:noMultiLvlLbl val="0"/>
      </c:catAx>
      <c:valAx>
        <c:axId val="446716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Anima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721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ve Density of Prey Species in LV and GK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rey Abundance, Density, Trend'!$C$2</c:f>
              <c:strCache>
                <c:ptCount val="1"/>
                <c:pt idx="0">
                  <c:v>LV No/km2 2015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Prey Abundance, Density, Trend'!$A$3:$A$24</c:f>
              <c:strCache>
                <c:ptCount val="22"/>
                <c:pt idx="0">
                  <c:v>Buffalo</c:v>
                </c:pt>
                <c:pt idx="1">
                  <c:v>Bushbuck</c:v>
                </c:pt>
                <c:pt idx="2">
                  <c:v>Bushpig</c:v>
                </c:pt>
                <c:pt idx="3">
                  <c:v>Duiker</c:v>
                </c:pt>
                <c:pt idx="4">
                  <c:v>Eland</c:v>
                </c:pt>
                <c:pt idx="5">
                  <c:v>Elephant</c:v>
                </c:pt>
                <c:pt idx="6">
                  <c:v>Grysbok</c:v>
                </c:pt>
                <c:pt idx="7">
                  <c:v>Giraffe</c:v>
                </c:pt>
                <c:pt idx="8">
                  <c:v>Hartebeest</c:v>
                </c:pt>
                <c:pt idx="9">
                  <c:v>Impala</c:v>
                </c:pt>
                <c:pt idx="10">
                  <c:v>Kudu</c:v>
                </c:pt>
                <c:pt idx="11">
                  <c:v>Lechwe</c:v>
                </c:pt>
                <c:pt idx="12">
                  <c:v>Oribi</c:v>
                </c:pt>
                <c:pt idx="13">
                  <c:v>Puku</c:v>
                </c:pt>
                <c:pt idx="14">
                  <c:v>Reedbuck</c:v>
                </c:pt>
                <c:pt idx="15">
                  <c:v>Roan</c:v>
                </c:pt>
                <c:pt idx="16">
                  <c:v>Sable</c:v>
                </c:pt>
                <c:pt idx="17">
                  <c:v>Sitatunga</c:v>
                </c:pt>
                <c:pt idx="18">
                  <c:v>Warthog</c:v>
                </c:pt>
                <c:pt idx="19">
                  <c:v>Waterbuck</c:v>
                </c:pt>
                <c:pt idx="20">
                  <c:v>Wildebeest</c:v>
                </c:pt>
                <c:pt idx="21">
                  <c:v>Zebra</c:v>
                </c:pt>
              </c:strCache>
            </c:strRef>
          </c:cat>
          <c:val>
            <c:numRef>
              <c:f>'Prey Abundance, Density, Trend'!$C$3:$C$24</c:f>
              <c:numCache>
                <c:formatCode>0.00</c:formatCode>
                <c:ptCount val="22"/>
                <c:pt idx="0">
                  <c:v>91.66</c:v>
                </c:pt>
                <c:pt idx="1">
                  <c:v>0.38</c:v>
                </c:pt>
                <c:pt idx="2">
                  <c:v>1.19</c:v>
                </c:pt>
                <c:pt idx="3">
                  <c:v>2.93</c:v>
                </c:pt>
                <c:pt idx="4">
                  <c:v>0.72</c:v>
                </c:pt>
                <c:pt idx="5">
                  <c:v>42.8</c:v>
                </c:pt>
                <c:pt idx="6">
                  <c:v>0</c:v>
                </c:pt>
                <c:pt idx="7">
                  <c:v>0.3</c:v>
                </c:pt>
                <c:pt idx="8">
                  <c:v>2.11</c:v>
                </c:pt>
                <c:pt idx="9">
                  <c:v>68.56</c:v>
                </c:pt>
                <c:pt idx="10">
                  <c:v>5.04</c:v>
                </c:pt>
                <c:pt idx="11">
                  <c:v>0</c:v>
                </c:pt>
                <c:pt idx="12">
                  <c:v>0</c:v>
                </c:pt>
                <c:pt idx="13">
                  <c:v>21.54</c:v>
                </c:pt>
                <c:pt idx="14">
                  <c:v>0.03</c:v>
                </c:pt>
                <c:pt idx="15">
                  <c:v>7.49</c:v>
                </c:pt>
                <c:pt idx="16">
                  <c:v>0.17</c:v>
                </c:pt>
                <c:pt idx="17">
                  <c:v>0</c:v>
                </c:pt>
                <c:pt idx="18">
                  <c:v>9.77</c:v>
                </c:pt>
                <c:pt idx="19">
                  <c:v>5.4</c:v>
                </c:pt>
                <c:pt idx="20">
                  <c:v>11.44</c:v>
                </c:pt>
                <c:pt idx="21">
                  <c:v>14.88</c:v>
                </c:pt>
              </c:numCache>
            </c:numRef>
          </c:val>
        </c:ser>
        <c:ser>
          <c:idx val="1"/>
          <c:order val="1"/>
          <c:tx>
            <c:strRef>
              <c:f>'Prey Abundance, Density, Trend'!$G$2</c:f>
              <c:strCache>
                <c:ptCount val="1"/>
                <c:pt idx="0">
                  <c:v>GKE No/km2 2015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Prey Abundance, Density, Trend'!$A$3:$A$24</c:f>
              <c:strCache>
                <c:ptCount val="22"/>
                <c:pt idx="0">
                  <c:v>Buffalo</c:v>
                </c:pt>
                <c:pt idx="1">
                  <c:v>Bushbuck</c:v>
                </c:pt>
                <c:pt idx="2">
                  <c:v>Bushpig</c:v>
                </c:pt>
                <c:pt idx="3">
                  <c:v>Duiker</c:v>
                </c:pt>
                <c:pt idx="4">
                  <c:v>Eland</c:v>
                </c:pt>
                <c:pt idx="5">
                  <c:v>Elephant</c:v>
                </c:pt>
                <c:pt idx="6">
                  <c:v>Grysbok</c:v>
                </c:pt>
                <c:pt idx="7">
                  <c:v>Giraffe</c:v>
                </c:pt>
                <c:pt idx="8">
                  <c:v>Hartebeest</c:v>
                </c:pt>
                <c:pt idx="9">
                  <c:v>Impala</c:v>
                </c:pt>
                <c:pt idx="10">
                  <c:v>Kudu</c:v>
                </c:pt>
                <c:pt idx="11">
                  <c:v>Lechwe</c:v>
                </c:pt>
                <c:pt idx="12">
                  <c:v>Oribi</c:v>
                </c:pt>
                <c:pt idx="13">
                  <c:v>Puku</c:v>
                </c:pt>
                <c:pt idx="14">
                  <c:v>Reedbuck</c:v>
                </c:pt>
                <c:pt idx="15">
                  <c:v>Roan</c:v>
                </c:pt>
                <c:pt idx="16">
                  <c:v>Sable</c:v>
                </c:pt>
                <c:pt idx="17">
                  <c:v>Sitatunga</c:v>
                </c:pt>
                <c:pt idx="18">
                  <c:v>Warthog</c:v>
                </c:pt>
                <c:pt idx="19">
                  <c:v>Waterbuck</c:v>
                </c:pt>
                <c:pt idx="20">
                  <c:v>Wildebeest</c:v>
                </c:pt>
                <c:pt idx="21">
                  <c:v>Zebra</c:v>
                </c:pt>
              </c:strCache>
            </c:strRef>
          </c:cat>
          <c:val>
            <c:numRef>
              <c:f>'Prey Abundance, Density, Trend'!$G$3:$G$24</c:f>
              <c:numCache>
                <c:formatCode>0.00</c:formatCode>
                <c:ptCount val="22"/>
                <c:pt idx="0">
                  <c:v>18.95</c:v>
                </c:pt>
                <c:pt idx="1">
                  <c:v>0.47</c:v>
                </c:pt>
                <c:pt idx="2">
                  <c:v>0.86</c:v>
                </c:pt>
                <c:pt idx="3">
                  <c:v>4.17</c:v>
                </c:pt>
                <c:pt idx="4">
                  <c:v>2.57</c:v>
                </c:pt>
                <c:pt idx="5">
                  <c:v>14.85</c:v>
                </c:pt>
                <c:pt idx="6">
                  <c:v>0.06</c:v>
                </c:pt>
                <c:pt idx="7">
                  <c:v>0</c:v>
                </c:pt>
                <c:pt idx="8">
                  <c:v>13.91</c:v>
                </c:pt>
                <c:pt idx="9">
                  <c:v>57.4</c:v>
                </c:pt>
                <c:pt idx="10">
                  <c:v>2.78</c:v>
                </c:pt>
                <c:pt idx="11">
                  <c:v>27.29</c:v>
                </c:pt>
                <c:pt idx="12">
                  <c:v>0.33</c:v>
                </c:pt>
                <c:pt idx="13">
                  <c:v>36.57</c:v>
                </c:pt>
                <c:pt idx="14">
                  <c:v>2.16</c:v>
                </c:pt>
                <c:pt idx="15">
                  <c:v>6.61</c:v>
                </c:pt>
                <c:pt idx="16">
                  <c:v>31.79</c:v>
                </c:pt>
                <c:pt idx="17">
                  <c:v>0.22</c:v>
                </c:pt>
                <c:pt idx="18">
                  <c:v>20.3</c:v>
                </c:pt>
                <c:pt idx="19">
                  <c:v>16.13</c:v>
                </c:pt>
                <c:pt idx="20">
                  <c:v>6.43</c:v>
                </c:pt>
                <c:pt idx="21">
                  <c:v>11.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6718168"/>
        <c:axId val="446723256"/>
      </c:barChart>
      <c:catAx>
        <c:axId val="446718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723256"/>
        <c:crosses val="autoZero"/>
        <c:auto val="1"/>
        <c:lblAlgn val="ctr"/>
        <c:lblOffset val="100"/>
        <c:noMultiLvlLbl val="0"/>
      </c:catAx>
      <c:valAx>
        <c:axId val="446723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718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1930</xdr:colOff>
      <xdr:row>1</xdr:row>
      <xdr:rowOff>53340</xdr:rowOff>
    </xdr:from>
    <xdr:to>
      <xdr:col>16</xdr:col>
      <xdr:colOff>335280</xdr:colOff>
      <xdr:row>19</xdr:row>
      <xdr:rowOff>1524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05740</xdr:colOff>
      <xdr:row>19</xdr:row>
      <xdr:rowOff>95250</xdr:rowOff>
    </xdr:from>
    <xdr:to>
      <xdr:col>16</xdr:col>
      <xdr:colOff>335280</xdr:colOff>
      <xdr:row>34</xdr:row>
      <xdr:rowOff>83820</xdr:rowOff>
    </xdr:to>
    <xdr:graphicFrame macro="">
      <xdr:nvGraphicFramePr>
        <xdr:cNvPr id="4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topLeftCell="A7" workbookViewId="0">
      <selection activeCell="B15" sqref="B15"/>
    </sheetView>
  </sheetViews>
  <sheetFormatPr defaultRowHeight="14.4" x14ac:dyDescent="0.3"/>
  <cols>
    <col min="1" max="1" width="14.6640625" customWidth="1"/>
    <col min="2" max="2" width="11.5546875" customWidth="1"/>
    <col min="3" max="3" width="11.5546875" style="3" customWidth="1"/>
    <col min="4" max="4" width="25.33203125" style="3" customWidth="1"/>
    <col min="5" max="5" width="25.33203125" customWidth="1"/>
    <col min="6" max="6" width="11.5546875" customWidth="1"/>
    <col min="7" max="7" width="11.5546875" style="4" customWidth="1"/>
    <col min="8" max="8" width="22.33203125" customWidth="1"/>
  </cols>
  <sheetData>
    <row r="1" spans="1:8" x14ac:dyDescent="0.3">
      <c r="A1" t="s">
        <v>45</v>
      </c>
    </row>
    <row r="2" spans="1:8" s="1" customFormat="1" ht="43.2" x14ac:dyDescent="0.3">
      <c r="A2" s="1" t="s">
        <v>17</v>
      </c>
      <c r="B2" s="1" t="s">
        <v>43</v>
      </c>
      <c r="C2" s="2" t="s">
        <v>41</v>
      </c>
      <c r="D2" s="1" t="s">
        <v>29</v>
      </c>
      <c r="E2" s="1" t="s">
        <v>37</v>
      </c>
      <c r="F2" s="1" t="s">
        <v>44</v>
      </c>
      <c r="G2" s="2" t="s">
        <v>42</v>
      </c>
      <c r="H2" s="1" t="s">
        <v>28</v>
      </c>
    </row>
    <row r="3" spans="1:8" x14ac:dyDescent="0.3">
      <c r="A3" t="s">
        <v>0</v>
      </c>
      <c r="B3">
        <v>30082</v>
      </c>
      <c r="C3" s="3">
        <v>91.66</v>
      </c>
      <c r="D3" s="3" t="s">
        <v>30</v>
      </c>
      <c r="E3" t="s">
        <v>36</v>
      </c>
      <c r="F3">
        <v>8534</v>
      </c>
      <c r="G3" s="4">
        <v>18.95</v>
      </c>
      <c r="H3" t="s">
        <v>22</v>
      </c>
    </row>
    <row r="4" spans="1:8" x14ac:dyDescent="0.3">
      <c r="A4" t="s">
        <v>1</v>
      </c>
      <c r="B4">
        <v>124</v>
      </c>
      <c r="C4" s="3">
        <v>0.38</v>
      </c>
      <c r="F4">
        <v>211</v>
      </c>
      <c r="G4" s="4">
        <v>0.47</v>
      </c>
    </row>
    <row r="5" spans="1:8" x14ac:dyDescent="0.3">
      <c r="A5" t="s">
        <v>2</v>
      </c>
      <c r="B5">
        <v>390</v>
      </c>
      <c r="C5" s="3">
        <v>1.19</v>
      </c>
      <c r="F5">
        <v>385</v>
      </c>
      <c r="G5" s="4">
        <v>0.86</v>
      </c>
    </row>
    <row r="6" spans="1:8" x14ac:dyDescent="0.3">
      <c r="A6" t="s">
        <v>3</v>
      </c>
      <c r="B6">
        <v>962</v>
      </c>
      <c r="C6" s="3">
        <v>2.93</v>
      </c>
      <c r="F6">
        <v>1877</v>
      </c>
      <c r="G6" s="4">
        <v>4.17</v>
      </c>
    </row>
    <row r="7" spans="1:8" x14ac:dyDescent="0.3">
      <c r="A7" t="s">
        <v>4</v>
      </c>
      <c r="B7">
        <v>237</v>
      </c>
      <c r="C7" s="3">
        <v>0.72</v>
      </c>
      <c r="D7" s="3" t="s">
        <v>33</v>
      </c>
      <c r="F7">
        <v>1156</v>
      </c>
      <c r="G7" s="4">
        <v>2.57</v>
      </c>
    </row>
    <row r="8" spans="1:8" x14ac:dyDescent="0.3">
      <c r="A8" t="s">
        <v>40</v>
      </c>
      <c r="B8">
        <v>14048</v>
      </c>
      <c r="C8" s="3">
        <v>42.8</v>
      </c>
      <c r="F8">
        <v>6689</v>
      </c>
      <c r="G8" s="4">
        <v>14.85</v>
      </c>
    </row>
    <row r="9" spans="1:8" x14ac:dyDescent="0.3">
      <c r="A9" t="s">
        <v>18</v>
      </c>
      <c r="B9">
        <v>0</v>
      </c>
      <c r="C9" s="3">
        <v>0</v>
      </c>
      <c r="F9">
        <v>28</v>
      </c>
      <c r="G9" s="4">
        <v>0.06</v>
      </c>
    </row>
    <row r="10" spans="1:8" x14ac:dyDescent="0.3">
      <c r="A10" t="s">
        <v>5</v>
      </c>
      <c r="B10">
        <v>99</v>
      </c>
      <c r="C10" s="3">
        <v>0.3</v>
      </c>
      <c r="D10" s="3" t="s">
        <v>32</v>
      </c>
      <c r="F10">
        <v>0</v>
      </c>
      <c r="G10" s="4">
        <v>0</v>
      </c>
    </row>
    <row r="11" spans="1:8" x14ac:dyDescent="0.3">
      <c r="A11" t="s">
        <v>6</v>
      </c>
      <c r="B11">
        <v>692</v>
      </c>
      <c r="C11" s="3">
        <v>2.11</v>
      </c>
      <c r="D11" s="3" t="s">
        <v>36</v>
      </c>
      <c r="E11" t="s">
        <v>36</v>
      </c>
      <c r="F11">
        <v>6265</v>
      </c>
      <c r="G11" s="4">
        <v>13.91</v>
      </c>
      <c r="H11" t="s">
        <v>25</v>
      </c>
    </row>
    <row r="12" spans="1:8" x14ac:dyDescent="0.3">
      <c r="A12" t="s">
        <v>7</v>
      </c>
      <c r="B12">
        <v>22502</v>
      </c>
      <c r="C12" s="3">
        <v>68.56</v>
      </c>
      <c r="D12" s="3" t="s">
        <v>30</v>
      </c>
      <c r="E12" t="s">
        <v>35</v>
      </c>
      <c r="F12">
        <v>25847</v>
      </c>
      <c r="G12" s="4">
        <v>57.4</v>
      </c>
      <c r="H12" t="s">
        <v>26</v>
      </c>
    </row>
    <row r="13" spans="1:8" x14ac:dyDescent="0.3">
      <c r="A13" t="s">
        <v>8</v>
      </c>
      <c r="B13">
        <v>1655</v>
      </c>
      <c r="C13" s="3">
        <v>5.04</v>
      </c>
      <c r="D13" s="3" t="s">
        <v>34</v>
      </c>
      <c r="E13" t="s">
        <v>39</v>
      </c>
      <c r="F13">
        <v>1251</v>
      </c>
      <c r="G13" s="4">
        <v>2.78</v>
      </c>
      <c r="H13" t="s">
        <v>26</v>
      </c>
    </row>
    <row r="14" spans="1:8" x14ac:dyDescent="0.3">
      <c r="A14" t="s">
        <v>19</v>
      </c>
      <c r="B14">
        <v>0</v>
      </c>
      <c r="C14" s="3">
        <v>0</v>
      </c>
      <c r="F14">
        <v>12290</v>
      </c>
      <c r="G14" s="4">
        <v>27.29</v>
      </c>
      <c r="H14" t="s">
        <v>23</v>
      </c>
    </row>
    <row r="15" spans="1:8" x14ac:dyDescent="0.3">
      <c r="A15" t="s">
        <v>20</v>
      </c>
      <c r="B15">
        <v>0</v>
      </c>
      <c r="C15" s="3">
        <v>0</v>
      </c>
      <c r="F15">
        <v>149</v>
      </c>
      <c r="G15" s="4">
        <v>0.33</v>
      </c>
    </row>
    <row r="16" spans="1:8" x14ac:dyDescent="0.3">
      <c r="A16" t="s">
        <v>9</v>
      </c>
      <c r="B16">
        <v>7068</v>
      </c>
      <c r="C16" s="3">
        <v>21.54</v>
      </c>
      <c r="D16" s="3" t="s">
        <v>30</v>
      </c>
      <c r="E16" t="s">
        <v>36</v>
      </c>
      <c r="F16">
        <v>16470</v>
      </c>
      <c r="G16" s="4">
        <v>36.57</v>
      </c>
      <c r="H16" t="s">
        <v>26</v>
      </c>
    </row>
    <row r="17" spans="1:8" x14ac:dyDescent="0.3">
      <c r="A17" t="s">
        <v>10</v>
      </c>
      <c r="B17">
        <v>8</v>
      </c>
      <c r="C17" s="3">
        <v>0.03</v>
      </c>
      <c r="F17">
        <v>973</v>
      </c>
      <c r="G17" s="4">
        <v>2.16</v>
      </c>
    </row>
    <row r="18" spans="1:8" x14ac:dyDescent="0.3">
      <c r="A18" t="s">
        <v>11</v>
      </c>
      <c r="B18">
        <v>2457</v>
      </c>
      <c r="C18" s="3">
        <v>7.49</v>
      </c>
      <c r="D18" s="3" t="s">
        <v>33</v>
      </c>
      <c r="E18" t="s">
        <v>38</v>
      </c>
      <c r="F18">
        <v>2978</v>
      </c>
      <c r="G18" s="4">
        <v>6.61</v>
      </c>
      <c r="H18" t="s">
        <v>23</v>
      </c>
    </row>
    <row r="19" spans="1:8" x14ac:dyDescent="0.3">
      <c r="A19" t="s">
        <v>12</v>
      </c>
      <c r="B19">
        <v>56</v>
      </c>
      <c r="C19" s="3">
        <v>0.17</v>
      </c>
      <c r="F19">
        <v>14314</v>
      </c>
      <c r="G19" s="4">
        <v>31.79</v>
      </c>
      <c r="H19" t="s">
        <v>25</v>
      </c>
    </row>
    <row r="20" spans="1:8" x14ac:dyDescent="0.3">
      <c r="A20" t="s">
        <v>21</v>
      </c>
      <c r="B20">
        <v>0</v>
      </c>
      <c r="C20" s="3">
        <v>0</v>
      </c>
      <c r="F20">
        <v>101</v>
      </c>
      <c r="G20" s="4">
        <v>0.22</v>
      </c>
    </row>
    <row r="21" spans="1:8" x14ac:dyDescent="0.3">
      <c r="A21" t="s">
        <v>13</v>
      </c>
      <c r="B21">
        <v>3208</v>
      </c>
      <c r="C21" s="3">
        <v>9.77</v>
      </c>
      <c r="D21" s="3" t="s">
        <v>31</v>
      </c>
      <c r="E21" t="s">
        <v>38</v>
      </c>
      <c r="F21">
        <v>9143</v>
      </c>
      <c r="G21" s="4">
        <v>20.3</v>
      </c>
      <c r="H21" t="s">
        <v>23</v>
      </c>
    </row>
    <row r="22" spans="1:8" x14ac:dyDescent="0.3">
      <c r="A22" t="s">
        <v>14</v>
      </c>
      <c r="B22">
        <v>1773</v>
      </c>
      <c r="C22" s="3">
        <v>5.4</v>
      </c>
      <c r="D22" s="3" t="s">
        <v>32</v>
      </c>
      <c r="E22" t="s">
        <v>36</v>
      </c>
      <c r="F22">
        <v>7261</v>
      </c>
      <c r="G22" s="4">
        <v>16.13</v>
      </c>
      <c r="H22" t="s">
        <v>24</v>
      </c>
    </row>
    <row r="23" spans="1:8" x14ac:dyDescent="0.3">
      <c r="A23" t="s">
        <v>15</v>
      </c>
      <c r="B23">
        <v>3753</v>
      </c>
      <c r="C23" s="3">
        <v>11.44</v>
      </c>
      <c r="D23" s="3" t="s">
        <v>35</v>
      </c>
      <c r="E23" t="s">
        <v>30</v>
      </c>
      <c r="F23">
        <v>2896</v>
      </c>
      <c r="G23" s="4">
        <v>6.43</v>
      </c>
      <c r="H23" t="s">
        <v>22</v>
      </c>
    </row>
    <row r="24" spans="1:8" x14ac:dyDescent="0.3">
      <c r="A24" t="s">
        <v>16</v>
      </c>
      <c r="B24">
        <v>4883</v>
      </c>
      <c r="C24" s="3">
        <v>14.88</v>
      </c>
      <c r="D24" s="3" t="s">
        <v>31</v>
      </c>
      <c r="E24" t="s">
        <v>36</v>
      </c>
      <c r="F24">
        <v>5211</v>
      </c>
      <c r="G24" s="4">
        <v>11.57</v>
      </c>
      <c r="H24" t="s">
        <v>2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y Abundance, Density, Tre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</dc:creator>
  <cp:lastModifiedBy>PAW</cp:lastModifiedBy>
  <dcterms:created xsi:type="dcterms:W3CDTF">2020-07-22T20:48:11Z</dcterms:created>
  <dcterms:modified xsi:type="dcterms:W3CDTF">2021-02-27T21:19:05Z</dcterms:modified>
</cp:coreProperties>
</file>